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t xml:space="preserve">S. No</t>
  </si>
  <si>
    <t xml:space="preserve">Name</t>
  </si>
  <si>
    <t xml:space="preserve">TDW</t>
  </si>
  <si>
    <t xml:space="preserve">TPU</t>
  </si>
  <si>
    <t xml:space="preserve">EC 520029</t>
  </si>
  <si>
    <t xml:space="preserve">EC 550851</t>
  </si>
  <si>
    <t xml:space="preserve">GANGA 1</t>
  </si>
  <si>
    <t xml:space="preserve">IC 282094</t>
  </si>
  <si>
    <t xml:space="preserve">IPM 02-17</t>
  </si>
  <si>
    <t xml:space="preserve">IPM 02-3</t>
  </si>
  <si>
    <t xml:space="preserve">IPM 205-4</t>
  </si>
  <si>
    <t xml:space="preserve">KM 16-69</t>
  </si>
  <si>
    <t xml:space="preserve">KM 16-80</t>
  </si>
  <si>
    <t xml:space="preserve">LGG 460</t>
  </si>
  <si>
    <t xml:space="preserve">M 1032</t>
  </si>
  <si>
    <t xml:space="preserve">M 1129</t>
  </si>
  <si>
    <t xml:space="preserve">M 1209</t>
  </si>
  <si>
    <t xml:space="preserve">M 1316</t>
  </si>
  <si>
    <t xml:space="preserve">M 1443</t>
  </si>
  <si>
    <t xml:space="preserve">M 209</t>
  </si>
  <si>
    <t xml:space="preserve">M 512</t>
  </si>
  <si>
    <t xml:space="preserve">M 961</t>
  </si>
  <si>
    <t xml:space="preserve">MH 810</t>
  </si>
  <si>
    <t xml:space="preserve">MH 934</t>
  </si>
  <si>
    <t xml:space="preserve">ML 1451</t>
  </si>
  <si>
    <t xml:space="preserve">ML 1666</t>
  </si>
  <si>
    <t xml:space="preserve">ML 818</t>
  </si>
  <si>
    <t xml:space="preserve">MUSKAN</t>
  </si>
  <si>
    <t xml:space="preserve">PDM 139</t>
  </si>
  <si>
    <t xml:space="preserve">PLM 167</t>
  </si>
  <si>
    <t xml:space="preserve">PUSA 1031</t>
  </si>
  <si>
    <t xml:space="preserve">PUSA 1132</t>
  </si>
  <si>
    <t xml:space="preserve">PUSA 1333</t>
  </si>
  <si>
    <t xml:space="preserve">PUSA BAISAKHI</t>
  </si>
  <si>
    <t xml:space="preserve">PUSA RATNA</t>
  </si>
  <si>
    <t xml:space="preserve">PUSA VISHAL</t>
  </si>
  <si>
    <t xml:space="preserve">RMG 1028</t>
  </si>
  <si>
    <t xml:space="preserve">RMG 1087</t>
  </si>
  <si>
    <t xml:space="preserve">V 04-04</t>
  </si>
  <si>
    <t xml:space="preserve">V 618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73615513705016"/>
          <c:y val="0.0791159513132607"/>
          <c:w val="0.925881036733172"/>
          <c:h val="0.87700192184497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TPU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Pt>
            <c:idx val="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1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6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7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8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29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0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1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2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3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4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Pt>
            <c:idx val="35"/>
            <c:marker>
              <c:symbol val="diamond"/>
              <c:size val="7"/>
              <c:spPr>
                <a:solidFill>
                  <a:srgbClr val="666699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C$2:$C$37</c:f>
              <c:numCache>
                <c:formatCode>General</c:formatCode>
                <c:ptCount val="36"/>
                <c:pt idx="0">
                  <c:v>0.233333333333333</c:v>
                </c:pt>
                <c:pt idx="1">
                  <c:v>0.156666666666667</c:v>
                </c:pt>
                <c:pt idx="2">
                  <c:v>0.233333333333333</c:v>
                </c:pt>
                <c:pt idx="3">
                  <c:v>0.106666666666667</c:v>
                </c:pt>
                <c:pt idx="4">
                  <c:v>0.28</c:v>
                </c:pt>
                <c:pt idx="5">
                  <c:v>0.253333333333333</c:v>
                </c:pt>
                <c:pt idx="6">
                  <c:v>0.226666666666667</c:v>
                </c:pt>
                <c:pt idx="7">
                  <c:v>0.263333333333333</c:v>
                </c:pt>
                <c:pt idx="8">
                  <c:v>0.233333333333333</c:v>
                </c:pt>
                <c:pt idx="9">
                  <c:v>0.186666666666667</c:v>
                </c:pt>
                <c:pt idx="10">
                  <c:v>0.19</c:v>
                </c:pt>
                <c:pt idx="11">
                  <c:v>0.233333333333333</c:v>
                </c:pt>
                <c:pt idx="12">
                  <c:v>0.181666666666667</c:v>
                </c:pt>
                <c:pt idx="13">
                  <c:v>0.126666666666667</c:v>
                </c:pt>
                <c:pt idx="14">
                  <c:v>0.151666666666667</c:v>
                </c:pt>
                <c:pt idx="15">
                  <c:v>0.138333333333333</c:v>
                </c:pt>
                <c:pt idx="16">
                  <c:v>0.196666666666667</c:v>
                </c:pt>
                <c:pt idx="17">
                  <c:v>0.146666666666667</c:v>
                </c:pt>
                <c:pt idx="18">
                  <c:v>0.213333333333333</c:v>
                </c:pt>
                <c:pt idx="19">
                  <c:v>0.156666666666667</c:v>
                </c:pt>
                <c:pt idx="20">
                  <c:v>0.164</c:v>
                </c:pt>
                <c:pt idx="21">
                  <c:v>0.165</c:v>
                </c:pt>
                <c:pt idx="22">
                  <c:v>0.233333333333333</c:v>
                </c:pt>
                <c:pt idx="23">
                  <c:v>0.226666666666667</c:v>
                </c:pt>
                <c:pt idx="24">
                  <c:v>0.266666666666667</c:v>
                </c:pt>
                <c:pt idx="25">
                  <c:v>0.236666666666667</c:v>
                </c:pt>
                <c:pt idx="26">
                  <c:v>0.282333333333333</c:v>
                </c:pt>
                <c:pt idx="27">
                  <c:v>0.223333333333333</c:v>
                </c:pt>
                <c:pt idx="28">
                  <c:v>0.546666666666667</c:v>
                </c:pt>
                <c:pt idx="29">
                  <c:v>0.196666666666667</c:v>
                </c:pt>
                <c:pt idx="30">
                  <c:v>0.29</c:v>
                </c:pt>
                <c:pt idx="31">
                  <c:v>0.383333333333333</c:v>
                </c:pt>
                <c:pt idx="32">
                  <c:v>0.206666666666667</c:v>
                </c:pt>
                <c:pt idx="33">
                  <c:v>0.166666666666667</c:v>
                </c:pt>
                <c:pt idx="34">
                  <c:v>0.226666666666667</c:v>
                </c:pt>
                <c:pt idx="35">
                  <c:v>0.19</c:v>
                </c:pt>
              </c:numCache>
            </c:numRef>
          </c:xVal>
          <c:yVal>
            <c:numRef>
              <c:f>Sheet1!$D$2:$D$37</c:f>
              <c:numCache>
                <c:formatCode>General</c:formatCode>
                <c:ptCount val="36"/>
                <c:pt idx="0">
                  <c:v>1.66365</c:v>
                </c:pt>
                <c:pt idx="1">
                  <c:v>1.54875</c:v>
                </c:pt>
                <c:pt idx="2">
                  <c:v>1.704</c:v>
                </c:pt>
                <c:pt idx="3">
                  <c:v>0.71685</c:v>
                </c:pt>
                <c:pt idx="4">
                  <c:v>1.8075</c:v>
                </c:pt>
                <c:pt idx="5">
                  <c:v>1.65915</c:v>
                </c:pt>
                <c:pt idx="6">
                  <c:v>1.548975</c:v>
                </c:pt>
                <c:pt idx="7">
                  <c:v>2.04075</c:v>
                </c:pt>
                <c:pt idx="8">
                  <c:v>1.721325</c:v>
                </c:pt>
                <c:pt idx="9">
                  <c:v>1.4766</c:v>
                </c:pt>
                <c:pt idx="10">
                  <c:v>1.2258</c:v>
                </c:pt>
                <c:pt idx="11">
                  <c:v>1.7079</c:v>
                </c:pt>
                <c:pt idx="12">
                  <c:v>1.0587</c:v>
                </c:pt>
                <c:pt idx="13">
                  <c:v>1.02045</c:v>
                </c:pt>
                <c:pt idx="14">
                  <c:v>0.818025</c:v>
                </c:pt>
                <c:pt idx="15">
                  <c:v>1.0524</c:v>
                </c:pt>
                <c:pt idx="16">
                  <c:v>1.5075</c:v>
                </c:pt>
                <c:pt idx="17">
                  <c:v>1.12665</c:v>
                </c:pt>
                <c:pt idx="18">
                  <c:v>2.36265</c:v>
                </c:pt>
                <c:pt idx="19">
                  <c:v>1.20825</c:v>
                </c:pt>
                <c:pt idx="20">
                  <c:v>1.14843</c:v>
                </c:pt>
                <c:pt idx="21">
                  <c:v>1.3278</c:v>
                </c:pt>
                <c:pt idx="22">
                  <c:v>1.72935</c:v>
                </c:pt>
                <c:pt idx="23">
                  <c:v>1.83315</c:v>
                </c:pt>
                <c:pt idx="24">
                  <c:v>1.81485</c:v>
                </c:pt>
                <c:pt idx="25">
                  <c:v>1.655925</c:v>
                </c:pt>
                <c:pt idx="26">
                  <c:v>3.10899</c:v>
                </c:pt>
                <c:pt idx="27">
                  <c:v>1.60755</c:v>
                </c:pt>
                <c:pt idx="28">
                  <c:v>4.7928</c:v>
                </c:pt>
                <c:pt idx="29">
                  <c:v>1.63455</c:v>
                </c:pt>
                <c:pt idx="30">
                  <c:v>2.57355</c:v>
                </c:pt>
                <c:pt idx="31">
                  <c:v>3.464175</c:v>
                </c:pt>
                <c:pt idx="32">
                  <c:v>1.4322</c:v>
                </c:pt>
                <c:pt idx="33">
                  <c:v>1.04715</c:v>
                </c:pt>
                <c:pt idx="34">
                  <c:v>1.554975</c:v>
                </c:pt>
                <c:pt idx="35">
                  <c:v>1.72275</c:v>
                </c:pt>
              </c:numCache>
            </c:numRef>
          </c:yVal>
          <c:smooth val="0"/>
        </c:ser>
        <c:axId val="35802531"/>
        <c:axId val="50253685"/>
      </c:scatterChart>
      <c:valAx>
        <c:axId val="35802531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253685"/>
        <c:crossesAt val="0"/>
        <c:crossBetween val="midCat"/>
      </c:valAx>
      <c:valAx>
        <c:axId val="50253685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025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483480</xdr:colOff>
      <xdr:row>1</xdr:row>
      <xdr:rowOff>66960</xdr:rowOff>
    </xdr:from>
    <xdr:to>
      <xdr:col>10</xdr:col>
      <xdr:colOff>553680</xdr:colOff>
      <xdr:row>13</xdr:row>
      <xdr:rowOff>28440</xdr:rowOff>
    </xdr:to>
    <xdr:graphicFrame>
      <xdr:nvGraphicFramePr>
        <xdr:cNvPr id="0" name="Chart 1"/>
        <xdr:cNvGraphicFramePr/>
      </xdr:nvGraphicFramePr>
      <xdr:xfrm>
        <a:off x="3055320" y="257400"/>
        <a:ext cx="386100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96484375" defaultRowHeight="15" zeroHeight="false" outlineLevelRow="0" outlineLevelCol="0"/>
  <cols>
    <col collapsed="false" customWidth="true" hidden="false" outlineLevel="0" max="4" min="3" style="0" width="9.28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5" hidden="false" customHeight="false" outlineLevel="0" collapsed="false">
      <c r="A2" s="0" t="n">
        <v>1</v>
      </c>
      <c r="B2" s="0" t="s">
        <v>4</v>
      </c>
      <c r="C2" s="1" t="n">
        <v>0.233333333333333</v>
      </c>
      <c r="D2" s="1" t="n">
        <v>1.66365</v>
      </c>
    </row>
    <row r="3" customFormat="false" ht="15" hidden="false" customHeight="false" outlineLevel="0" collapsed="false">
      <c r="A3" s="0" t="n">
        <v>2</v>
      </c>
      <c r="B3" s="0" t="s">
        <v>5</v>
      </c>
      <c r="C3" s="1" t="n">
        <v>0.156666666666667</v>
      </c>
      <c r="D3" s="1" t="n">
        <v>1.54875</v>
      </c>
    </row>
    <row r="4" customFormat="false" ht="15" hidden="false" customHeight="false" outlineLevel="0" collapsed="false">
      <c r="A4" s="0" t="n">
        <v>3</v>
      </c>
      <c r="B4" s="0" t="s">
        <v>6</v>
      </c>
      <c r="C4" s="1" t="n">
        <v>0.233333333333333</v>
      </c>
      <c r="D4" s="1" t="n">
        <v>1.704</v>
      </c>
    </row>
    <row r="5" customFormat="false" ht="15" hidden="false" customHeight="false" outlineLevel="0" collapsed="false">
      <c r="A5" s="0" t="n">
        <v>4</v>
      </c>
      <c r="B5" s="0" t="s">
        <v>7</v>
      </c>
      <c r="C5" s="1" t="n">
        <v>0.106666666666667</v>
      </c>
      <c r="D5" s="1" t="n">
        <v>0.71685</v>
      </c>
    </row>
    <row r="6" customFormat="false" ht="15" hidden="false" customHeight="false" outlineLevel="0" collapsed="false">
      <c r="A6" s="0" t="n">
        <v>5</v>
      </c>
      <c r="B6" s="0" t="s">
        <v>8</v>
      </c>
      <c r="C6" s="1" t="n">
        <v>0.28</v>
      </c>
      <c r="D6" s="1" t="n">
        <v>1.8075</v>
      </c>
    </row>
    <row r="7" customFormat="false" ht="15" hidden="false" customHeight="false" outlineLevel="0" collapsed="false">
      <c r="A7" s="0" t="n">
        <v>6</v>
      </c>
      <c r="B7" s="0" t="s">
        <v>9</v>
      </c>
      <c r="C7" s="1" t="n">
        <v>0.253333333333333</v>
      </c>
      <c r="D7" s="1" t="n">
        <v>1.65915</v>
      </c>
    </row>
    <row r="8" customFormat="false" ht="15" hidden="false" customHeight="false" outlineLevel="0" collapsed="false">
      <c r="A8" s="0" t="n">
        <v>7</v>
      </c>
      <c r="B8" s="0" t="s">
        <v>10</v>
      </c>
      <c r="C8" s="1" t="n">
        <v>0.226666666666667</v>
      </c>
      <c r="D8" s="1" t="n">
        <v>1.548975</v>
      </c>
    </row>
    <row r="9" customFormat="false" ht="15" hidden="false" customHeight="false" outlineLevel="0" collapsed="false">
      <c r="A9" s="0" t="n">
        <v>8</v>
      </c>
      <c r="B9" s="0" t="s">
        <v>11</v>
      </c>
      <c r="C9" s="1" t="n">
        <v>0.263333333333333</v>
      </c>
      <c r="D9" s="1" t="n">
        <v>2.04075</v>
      </c>
    </row>
    <row r="10" customFormat="false" ht="15" hidden="false" customHeight="false" outlineLevel="0" collapsed="false">
      <c r="A10" s="0" t="n">
        <v>9</v>
      </c>
      <c r="B10" s="0" t="s">
        <v>12</v>
      </c>
      <c r="C10" s="1" t="n">
        <v>0.233333333333333</v>
      </c>
      <c r="D10" s="1" t="n">
        <v>1.721325</v>
      </c>
    </row>
    <row r="11" customFormat="false" ht="15" hidden="false" customHeight="false" outlineLevel="0" collapsed="false">
      <c r="A11" s="0" t="n">
        <v>10</v>
      </c>
      <c r="B11" s="0" t="s">
        <v>13</v>
      </c>
      <c r="C11" s="1" t="n">
        <v>0.186666666666667</v>
      </c>
      <c r="D11" s="1" t="n">
        <v>1.4766</v>
      </c>
    </row>
    <row r="12" customFormat="false" ht="15" hidden="false" customHeight="false" outlineLevel="0" collapsed="false">
      <c r="A12" s="0" t="n">
        <v>11</v>
      </c>
      <c r="B12" s="0" t="s">
        <v>14</v>
      </c>
      <c r="C12" s="1" t="n">
        <v>0.19</v>
      </c>
      <c r="D12" s="1" t="n">
        <v>1.2258</v>
      </c>
    </row>
    <row r="13" customFormat="false" ht="15" hidden="false" customHeight="false" outlineLevel="0" collapsed="false">
      <c r="A13" s="0" t="n">
        <v>12</v>
      </c>
      <c r="B13" s="0" t="s">
        <v>15</v>
      </c>
      <c r="C13" s="1" t="n">
        <v>0.233333333333333</v>
      </c>
      <c r="D13" s="1" t="n">
        <v>1.7079</v>
      </c>
    </row>
    <row r="14" customFormat="false" ht="15" hidden="false" customHeight="false" outlineLevel="0" collapsed="false">
      <c r="A14" s="0" t="n">
        <v>13</v>
      </c>
      <c r="B14" s="0" t="s">
        <v>16</v>
      </c>
      <c r="C14" s="1" t="n">
        <v>0.181666666666667</v>
      </c>
      <c r="D14" s="1" t="n">
        <v>1.0587</v>
      </c>
    </row>
    <row r="15" customFormat="false" ht="15" hidden="false" customHeight="false" outlineLevel="0" collapsed="false">
      <c r="A15" s="0" t="n">
        <v>14</v>
      </c>
      <c r="B15" s="0" t="s">
        <v>17</v>
      </c>
      <c r="C15" s="1" t="n">
        <v>0.126666666666667</v>
      </c>
      <c r="D15" s="1" t="n">
        <v>1.02045</v>
      </c>
    </row>
    <row r="16" customFormat="false" ht="15" hidden="false" customHeight="false" outlineLevel="0" collapsed="false">
      <c r="A16" s="0" t="n">
        <v>15</v>
      </c>
      <c r="B16" s="0" t="s">
        <v>18</v>
      </c>
      <c r="C16" s="1" t="n">
        <v>0.151666666666667</v>
      </c>
      <c r="D16" s="1" t="n">
        <v>0.818025</v>
      </c>
    </row>
    <row r="17" customFormat="false" ht="15" hidden="false" customHeight="false" outlineLevel="0" collapsed="false">
      <c r="A17" s="0" t="n">
        <v>16</v>
      </c>
      <c r="B17" s="0" t="s">
        <v>19</v>
      </c>
      <c r="C17" s="1" t="n">
        <v>0.138333333333333</v>
      </c>
      <c r="D17" s="1" t="n">
        <v>1.0524</v>
      </c>
    </row>
    <row r="18" customFormat="false" ht="15" hidden="false" customHeight="false" outlineLevel="0" collapsed="false">
      <c r="A18" s="0" t="n">
        <v>17</v>
      </c>
      <c r="B18" s="0" t="s">
        <v>20</v>
      </c>
      <c r="C18" s="1" t="n">
        <v>0.196666666666667</v>
      </c>
      <c r="D18" s="1" t="n">
        <v>1.5075</v>
      </c>
    </row>
    <row r="19" customFormat="false" ht="15" hidden="false" customHeight="false" outlineLevel="0" collapsed="false">
      <c r="A19" s="0" t="n">
        <v>18</v>
      </c>
      <c r="B19" s="0" t="s">
        <v>21</v>
      </c>
      <c r="C19" s="1" t="n">
        <v>0.146666666666667</v>
      </c>
      <c r="D19" s="1" t="n">
        <v>1.12665</v>
      </c>
    </row>
    <row r="20" customFormat="false" ht="15" hidden="false" customHeight="false" outlineLevel="0" collapsed="false">
      <c r="A20" s="0" t="n">
        <v>19</v>
      </c>
      <c r="B20" s="0" t="s">
        <v>22</v>
      </c>
      <c r="C20" s="1" t="n">
        <v>0.213333333333333</v>
      </c>
      <c r="D20" s="1" t="n">
        <v>2.36265</v>
      </c>
    </row>
    <row r="21" customFormat="false" ht="15" hidden="false" customHeight="false" outlineLevel="0" collapsed="false">
      <c r="A21" s="0" t="n">
        <v>20</v>
      </c>
      <c r="B21" s="0" t="s">
        <v>23</v>
      </c>
      <c r="C21" s="1" t="n">
        <v>0.156666666666667</v>
      </c>
      <c r="D21" s="1" t="n">
        <v>1.20825</v>
      </c>
    </row>
    <row r="22" customFormat="false" ht="15" hidden="false" customHeight="false" outlineLevel="0" collapsed="false">
      <c r="A22" s="0" t="n">
        <v>21</v>
      </c>
      <c r="B22" s="0" t="s">
        <v>24</v>
      </c>
      <c r="C22" s="1" t="n">
        <v>0.164</v>
      </c>
      <c r="D22" s="1" t="n">
        <v>1.14843</v>
      </c>
    </row>
    <row r="23" customFormat="false" ht="15" hidden="false" customHeight="false" outlineLevel="0" collapsed="false">
      <c r="A23" s="0" t="n">
        <v>22</v>
      </c>
      <c r="B23" s="0" t="s">
        <v>25</v>
      </c>
      <c r="C23" s="1" t="n">
        <v>0.165</v>
      </c>
      <c r="D23" s="1" t="n">
        <v>1.3278</v>
      </c>
    </row>
    <row r="24" customFormat="false" ht="15" hidden="false" customHeight="false" outlineLevel="0" collapsed="false">
      <c r="A24" s="0" t="n">
        <v>23</v>
      </c>
      <c r="B24" s="0" t="s">
        <v>26</v>
      </c>
      <c r="C24" s="1" t="n">
        <v>0.233333333333333</v>
      </c>
      <c r="D24" s="1" t="n">
        <v>1.72935</v>
      </c>
    </row>
    <row r="25" customFormat="false" ht="15" hidden="false" customHeight="false" outlineLevel="0" collapsed="false">
      <c r="A25" s="0" t="n">
        <v>24</v>
      </c>
      <c r="B25" s="0" t="s">
        <v>27</v>
      </c>
      <c r="C25" s="1" t="n">
        <v>0.226666666666667</v>
      </c>
      <c r="D25" s="1" t="n">
        <v>1.83315</v>
      </c>
    </row>
    <row r="26" customFormat="false" ht="15" hidden="false" customHeight="false" outlineLevel="0" collapsed="false">
      <c r="A26" s="0" t="n">
        <v>25</v>
      </c>
      <c r="B26" s="0" t="s">
        <v>28</v>
      </c>
      <c r="C26" s="1" t="n">
        <v>0.266666666666667</v>
      </c>
      <c r="D26" s="1" t="n">
        <v>1.81485</v>
      </c>
    </row>
    <row r="27" customFormat="false" ht="15" hidden="false" customHeight="false" outlineLevel="0" collapsed="false">
      <c r="A27" s="0" t="n">
        <v>26</v>
      </c>
      <c r="B27" s="0" t="s">
        <v>29</v>
      </c>
      <c r="C27" s="1" t="n">
        <v>0.236666666666667</v>
      </c>
      <c r="D27" s="1" t="n">
        <v>1.655925</v>
      </c>
    </row>
    <row r="28" customFormat="false" ht="15" hidden="false" customHeight="false" outlineLevel="0" collapsed="false">
      <c r="A28" s="0" t="n">
        <v>27</v>
      </c>
      <c r="B28" s="0" t="s">
        <v>30</v>
      </c>
      <c r="C28" s="1" t="n">
        <v>0.282333333333333</v>
      </c>
      <c r="D28" s="1" t="n">
        <v>3.10899</v>
      </c>
    </row>
    <row r="29" customFormat="false" ht="15" hidden="false" customHeight="false" outlineLevel="0" collapsed="false">
      <c r="A29" s="0" t="n">
        <v>28</v>
      </c>
      <c r="B29" s="0" t="s">
        <v>31</v>
      </c>
      <c r="C29" s="1" t="n">
        <v>0.223333333333333</v>
      </c>
      <c r="D29" s="1" t="n">
        <v>1.60755</v>
      </c>
    </row>
    <row r="30" customFormat="false" ht="15" hidden="false" customHeight="false" outlineLevel="0" collapsed="false">
      <c r="A30" s="0" t="n">
        <v>29</v>
      </c>
      <c r="B30" s="0" t="s">
        <v>32</v>
      </c>
      <c r="C30" s="1" t="n">
        <v>0.546666666666667</v>
      </c>
      <c r="D30" s="1" t="n">
        <v>4.7928</v>
      </c>
    </row>
    <row r="31" customFormat="false" ht="15" hidden="false" customHeight="false" outlineLevel="0" collapsed="false">
      <c r="A31" s="0" t="n">
        <v>30</v>
      </c>
      <c r="B31" s="0" t="s">
        <v>33</v>
      </c>
      <c r="C31" s="1" t="n">
        <v>0.196666666666667</v>
      </c>
      <c r="D31" s="1" t="n">
        <v>1.63455</v>
      </c>
    </row>
    <row r="32" customFormat="false" ht="15" hidden="false" customHeight="false" outlineLevel="0" collapsed="false">
      <c r="A32" s="0" t="n">
        <v>31</v>
      </c>
      <c r="B32" s="0" t="s">
        <v>34</v>
      </c>
      <c r="C32" s="1" t="n">
        <v>0.29</v>
      </c>
      <c r="D32" s="1" t="n">
        <v>2.57355</v>
      </c>
    </row>
    <row r="33" customFormat="false" ht="15" hidden="false" customHeight="false" outlineLevel="0" collapsed="false">
      <c r="A33" s="0" t="n">
        <v>32</v>
      </c>
      <c r="B33" s="0" t="s">
        <v>35</v>
      </c>
      <c r="C33" s="1" t="n">
        <v>0.383333333333333</v>
      </c>
      <c r="D33" s="1" t="n">
        <v>3.464175</v>
      </c>
    </row>
    <row r="34" customFormat="false" ht="15" hidden="false" customHeight="false" outlineLevel="0" collapsed="false">
      <c r="A34" s="0" t="n">
        <v>33</v>
      </c>
      <c r="B34" s="0" t="s">
        <v>36</v>
      </c>
      <c r="C34" s="1" t="n">
        <v>0.206666666666667</v>
      </c>
      <c r="D34" s="1" t="n">
        <v>1.4322</v>
      </c>
    </row>
    <row r="35" customFormat="false" ht="15" hidden="false" customHeight="false" outlineLevel="0" collapsed="false">
      <c r="A35" s="0" t="n">
        <v>34</v>
      </c>
      <c r="B35" s="0" t="s">
        <v>37</v>
      </c>
      <c r="C35" s="1" t="n">
        <v>0.166666666666667</v>
      </c>
      <c r="D35" s="1" t="n">
        <v>1.04715</v>
      </c>
    </row>
    <row r="36" customFormat="false" ht="15" hidden="false" customHeight="false" outlineLevel="0" collapsed="false">
      <c r="A36" s="0" t="n">
        <v>35</v>
      </c>
      <c r="B36" s="0" t="s">
        <v>38</v>
      </c>
      <c r="C36" s="1" t="n">
        <v>0.226666666666667</v>
      </c>
      <c r="D36" s="1" t="n">
        <v>1.554975</v>
      </c>
    </row>
    <row r="37" customFormat="false" ht="15" hidden="false" customHeight="false" outlineLevel="0" collapsed="false">
      <c r="A37" s="0" t="n">
        <v>36</v>
      </c>
      <c r="B37" s="0" t="s">
        <v>39</v>
      </c>
      <c r="C37" s="1" t="n">
        <v>0.19</v>
      </c>
      <c r="D37" s="1" t="n">
        <v>1.722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3-18T09:47:59Z</dcterms:modified>
  <cp:revision>0</cp:revision>
  <dc:subject/>
  <dc:title/>
</cp:coreProperties>
</file>